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28920" yWindow="-1860" windowWidth="29040" windowHeight="16410"/>
  </bookViews>
  <sheets>
    <sheet name="Vectors" sheetId="1" r:id="rId1"/>
  </sheets>
  <calcPr calcId="14562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6" i="1" l="1"/>
  <c r="G47" i="1"/>
  <c r="G48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23" i="1"/>
  <c r="G24" i="1"/>
  <c r="G25" i="1"/>
  <c r="G18" i="1"/>
  <c r="G19" i="1"/>
  <c r="G20" i="1"/>
  <c r="G5" i="1"/>
  <c r="G6" i="1"/>
  <c r="G7" i="1"/>
  <c r="G8" i="1"/>
  <c r="G9" i="1"/>
  <c r="G10" i="1"/>
  <c r="G11" i="1"/>
  <c r="G12" i="1"/>
  <c r="G13" i="1"/>
  <c r="G14" i="1"/>
  <c r="G15" i="1"/>
  <c r="A43" i="1"/>
  <c r="A44" i="1"/>
  <c r="A45" i="1"/>
  <c r="A46" i="1"/>
  <c r="A47" i="1"/>
  <c r="A48" i="1"/>
  <c r="A49" i="1"/>
  <c r="A50" i="1"/>
  <c r="A51" i="1"/>
  <c r="A52" i="1"/>
  <c r="A53" i="1"/>
  <c r="A55" i="1"/>
  <c r="A56" i="1"/>
  <c r="A57" i="1"/>
  <c r="A58" i="1"/>
  <c r="A59" i="1"/>
  <c r="A60" i="1"/>
  <c r="A61" i="1"/>
  <c r="A62" i="1"/>
  <c r="A63" i="1"/>
  <c r="A64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10" i="1"/>
  <c r="A11" i="1"/>
  <c r="A12" i="1"/>
  <c r="A13" i="1"/>
  <c r="A14" i="1"/>
  <c r="A15" i="1"/>
</calcChain>
</file>

<file path=xl/sharedStrings.xml><?xml version="1.0" encoding="utf-8"?>
<sst xmlns="http://schemas.openxmlformats.org/spreadsheetml/2006/main" count="298" uniqueCount="149">
  <si>
    <t>Cloning Vectors</t>
  </si>
  <si>
    <t>Description</t>
  </si>
  <si>
    <t>pUPD2</t>
  </si>
  <si>
    <t>Vector-Domesticator</t>
  </si>
  <si>
    <t>P[acman]-A1</t>
  </si>
  <si>
    <t>Vector - Cloning</t>
  </si>
  <si>
    <t>P[acman]-A2</t>
  </si>
  <si>
    <t>P[acman]-O1</t>
  </si>
  <si>
    <t>P[acman]-O2</t>
  </si>
  <si>
    <t>pR6Kg-A1</t>
  </si>
  <si>
    <t>pR6Kg-A2</t>
  </si>
  <si>
    <t>pR6Kg-O1</t>
  </si>
  <si>
    <t>pR6Kg-O2</t>
  </si>
  <si>
    <t>pR6Kg-A1spm</t>
  </si>
  <si>
    <t>Tagging Cassettes</t>
  </si>
  <si>
    <t>Vector - NT Tagging</t>
  </si>
  <si>
    <t>Vector - CT Tagging</t>
  </si>
  <si>
    <t>Ampicilin</t>
  </si>
  <si>
    <t xml:space="preserve">Alpha level  P{acman} GB Cloning vector, Copy-up induction possible </t>
  </si>
  <si>
    <t xml:space="preserve">Alpha level  P{acman} GB Cloning vector, Copy-up induction possible  </t>
  </si>
  <si>
    <t xml:space="preserve">Omega level  P{acman} GB Cloning vector, Copy-up induction possible  </t>
  </si>
  <si>
    <t>Terminal pBlueScript derived high-copy GB Cloning vector with both Alpha and Omega Entry  points</t>
  </si>
  <si>
    <t xml:space="preserve">pBlueScript derived high-copy part domestication vector  </t>
  </si>
  <si>
    <t>pHSP70B-CP6-nptII</t>
  </si>
  <si>
    <t>pHSP70B-CP6-pac</t>
  </si>
  <si>
    <t>pHSP70B-CP6-bsr</t>
  </si>
  <si>
    <t>pHSP70B-CP6-hph</t>
  </si>
  <si>
    <t>pHSP70B-CP6-ble</t>
  </si>
  <si>
    <t>pHSP70B-CP6-TK</t>
  </si>
  <si>
    <t>pHSP70B-CP6-FCU1</t>
  </si>
  <si>
    <t>Domestication</t>
  </si>
  <si>
    <t>Alpha2</t>
  </si>
  <si>
    <t>Alpha1</t>
  </si>
  <si>
    <t>Omega2</t>
  </si>
  <si>
    <t>Omega1</t>
  </si>
  <si>
    <t>Alpha-Omega</t>
  </si>
  <si>
    <t>Basic Selection Vector</t>
  </si>
  <si>
    <t>Basic G418 resistance cassette in Alpha1, lacks physical marker or attB site</t>
  </si>
  <si>
    <t>Kanamycin</t>
  </si>
  <si>
    <t>Transgenesis utility vectors</t>
  </si>
  <si>
    <t>pMiniwhiteA1</t>
  </si>
  <si>
    <t>pMiniWhiteA2</t>
  </si>
  <si>
    <t>pGMR-WhiteA2</t>
  </si>
  <si>
    <t>p3XP3-WhiteA2</t>
  </si>
  <si>
    <t>pG418R-GMRWhite</t>
  </si>
  <si>
    <t>pPuroR-GMRWhite</t>
  </si>
  <si>
    <t>pBlastR-GMRWhite</t>
  </si>
  <si>
    <t>pHygroR-GMRWhite</t>
  </si>
  <si>
    <t>Terminal Alpha Entry</t>
  </si>
  <si>
    <t>Transgenesis Ready Selection Vector</t>
  </si>
  <si>
    <t>All-in-one FC31 RMCE Cassette</t>
  </si>
  <si>
    <t>Binary system Selection Vectors</t>
  </si>
  <si>
    <t>pG418R-MCS-GAL4-MiniWhite</t>
  </si>
  <si>
    <t>pPuroR-MCS-GAL4-MiniWhite</t>
  </si>
  <si>
    <t>pBlastR-MCS-GAL4-MiniWhite</t>
  </si>
  <si>
    <t>Selectable Empty Enhancer Driver</t>
  </si>
  <si>
    <t>pG418R-MCS-LexA-VP16-GMRWhite</t>
  </si>
  <si>
    <t>pG418R-MCS-LexA-VP16-MiniWhite</t>
  </si>
  <si>
    <t>pPuroR-MCS-LexA-VP16-GMRWhite</t>
  </si>
  <si>
    <t>pPuroR-MCS-LexA-VP16-MiniWhite</t>
  </si>
  <si>
    <t>pBlastR-MCS-LexA-VP16-MiniWhite</t>
  </si>
  <si>
    <t>pG418R-MCS-QF-MiniWhite</t>
  </si>
  <si>
    <t>pBlastR-MCS-QF-MiniWhite</t>
  </si>
  <si>
    <t>pBlastR-5xUAS-sfGFP-GMRWhite</t>
  </si>
  <si>
    <t>pBlastR-5xUAS-mCherry-GMRWhite</t>
  </si>
  <si>
    <t>pBlastR-5xUAS-sfGFP-MiniWhite</t>
  </si>
  <si>
    <t>pBlastR-5xUAS-mCherry-MiniWhite</t>
  </si>
  <si>
    <t>pBlastR-5xUAS-EBFP2-MiniWhite</t>
  </si>
  <si>
    <t>pBlastR-12xLexAOp-sfGFP-MiniWhite</t>
  </si>
  <si>
    <t>pBlastR-12xLexAOp-mCherry-MiniWhite</t>
  </si>
  <si>
    <t>pBlastR-12xLexAOp-EBFP2-MiniWhite</t>
  </si>
  <si>
    <t>pBlastR-5xQUAS-mCherry-GMRWhite</t>
  </si>
  <si>
    <t>pBlastR-5xQUAS-EBFP2-GMRWhite</t>
  </si>
  <si>
    <t>pBlastR-5xQUAS-sfGFP-MiniWhite</t>
  </si>
  <si>
    <t>pBlastR-5xQUAS-mCherry-MiniWhite</t>
  </si>
  <si>
    <t>pBlastR-5xQUAS-EBFP2-MiniWhite</t>
  </si>
  <si>
    <t>Selectable UAS Response Vector</t>
  </si>
  <si>
    <t>Selectable LexAOp Response Vector</t>
  </si>
  <si>
    <t>Selectable QUAS Response Vector</t>
  </si>
  <si>
    <t>Terminal Vector</t>
  </si>
  <si>
    <t>Eye Marker Cassette</t>
  </si>
  <si>
    <t>pEGFP-NT-Tagging</t>
  </si>
  <si>
    <t>pEGFP-CT-Tagging</t>
  </si>
  <si>
    <t>pmCherry-NT-Tagging</t>
  </si>
  <si>
    <t>pmCherry-CT-Tagging</t>
  </si>
  <si>
    <t>Template for amplification of EGFP N-terminal tagging cassette</t>
  </si>
  <si>
    <t>Template for amplification of EGFP C-terminal tagging cassette</t>
  </si>
  <si>
    <t>Template for amplification of mCherry N-terminal tagging cassette</t>
  </si>
  <si>
    <t>Template for amplification of mcherry C-terminal tagging cassette</t>
  </si>
  <si>
    <t>Chloramphenicol</t>
  </si>
  <si>
    <t>Spectinomycin</t>
  </si>
  <si>
    <t>Basic transgenesis Mini-white physical eye marker cassette in Alpha1, lacks attB site</t>
  </si>
  <si>
    <t>Basic transgenesis Mini-white physical eye marker cassette in Alpha2, lacks attB site</t>
  </si>
  <si>
    <t>Basic transgenesis 5xGMR white CDS physical eye marker cassette in Alpha2, lacks attB site</t>
  </si>
  <si>
    <t>Basic transgenesis 3xP3 white CDS physical eye marker cassette in Alpha2, lacks attB site</t>
  </si>
  <si>
    <t>Basic Puromycin resistance cassette in Alpha1, lacks physical marker or attB site</t>
  </si>
  <si>
    <t>Basic Blasticidin resistance cassette in Alpha1, lacks physical marker or attB site</t>
  </si>
  <si>
    <t>Basic Hygromycin resistance cassette in Alpha1, lacks physical marker or attB site</t>
  </si>
  <si>
    <t>Basic Phleomycin resistance cassette in Alpha1, lacks physical marker or attB site</t>
  </si>
  <si>
    <t>Basic ganciclovir or acyclovir sensitvity cassette in Alpha2, lacks physical marker or attB site</t>
  </si>
  <si>
    <t>Basic 5-fluorocytosine sensitivity cassette in Alpha2, lacks physical marker or attB site</t>
  </si>
  <si>
    <t>G418 resistance vector with attB and eye marker. Contains an Alpha GB cloning entry point for addition of custom assembly</t>
  </si>
  <si>
    <t>Puromycin resistance vector with attB and eye marker. Contains an Alpha GB cloning entry point for addition of custom assembly</t>
  </si>
  <si>
    <t>Blasticidin resistance vector with attB and eye marker. Contains an Alpha GB cloning entry point for addition of custom assembly</t>
  </si>
  <si>
    <t>Hygromycin resistance vector with attB and eye marker. Contains an Alpha GB cloning entry point for addition of custom assembly</t>
  </si>
  <si>
    <t>G418 resistant FC31 integrase mediated RMCE cassette for upgrading MiMic insertions</t>
  </si>
  <si>
    <t>Puromycin resistant FC31 integrase mediated RMCE cassette for upgrading MiMic insertions</t>
  </si>
  <si>
    <t>Blasticidin resistant FC31 integrase mediated RMCE cassette for upgrading MiMic insertions</t>
  </si>
  <si>
    <t>Blasticidin resistant 5xUAS sfGFP GMR-White CDS response vector. Contains an Alpha level GB2.0 entry point for addition of custom assemblies utilizing blue-white bacterial colony screening</t>
  </si>
  <si>
    <t>Blasticidin resistant 5xUAS mCherry GMR-White CDS response vector. Contains an Alpha level GB2.0 entry point for addition of custom assemblies utilizing blue-white bacterial colony screening</t>
  </si>
  <si>
    <t>Blasticidin resistant 5xUAS sfGFP Mini-White CDS response vector. Contains an Alpha level GB2.0 entry point for addition of custom assemblies utilizing blue-white bacterial colony screening</t>
  </si>
  <si>
    <t>Blasticidin resistant 5xUAS mCherry Mini-White CDS response vector. Contains an Alpha level GB2.0 entry point for addition of custom assemblies utilizing blue-white bacterial colony screening</t>
  </si>
  <si>
    <t>Blasticidin resistant 5xUAS EBFP2 Mini-White CDS response vector. Contains an Alpha level GB2.0 entry point for addition of custom assemblies utilizing blue-white bacterial colony screening</t>
  </si>
  <si>
    <t>Blasticidin resistant 12xLexAOp sfGFP Mini-White CDS response vector. Contains an Alpha level GB2.0 entry point for addition of custom assemblies utilizing blue-white bacterial colony screening</t>
  </si>
  <si>
    <t>Blasticidin resistant 12xLexAOp mCherry Mini-White CDS response vector. Contains an Alpha level GB2.0 entry point for addition of custom assemblies utilizing blue-white bacterial colony screening</t>
  </si>
  <si>
    <t>Blasticidin resistant 12xLexAOp EBFP2 Mini-White CDS response vector. Contains an Alpha level GB2.0 entry point for addition of custom assemblies utilizing blue-white bacterial colony screening</t>
  </si>
  <si>
    <t>Blasticidin resistant 5xQUAS mCherry GMR-White CDS response vector. Contains an Alpha level GB2.0 entry point for addition of custom assemblies utilizing blue-white bacterial colony screening</t>
  </si>
  <si>
    <t>Blasticidin resistant 5xQUAS EBFP2 GMR-White CDS response vector. Contains an Alpha level GB2.0 entry point for addition of custom assemblies utilizing blue-white bacterial colony screening</t>
  </si>
  <si>
    <t>Blasticidin resistant 5xQUAS sfGFP Mini-White CDS response vector. Contains an Alpha level GB2.0 entry point for addition of custom assemblies utilizing blue-white bacterial colony screening</t>
  </si>
  <si>
    <t>Blasticidin resistant 5xQUAS mCherry Mini-White CDS response vector. Contains an Alpha level GB2.0 entry point for addition of custom assemblies utilizing blue-white bacterial colony screening</t>
  </si>
  <si>
    <t>Blasticidin resistant 5xQUAS EBFP2 Mini-White CDS response vector. Contains an Alpha level GB2.0 entry point for addition of custom assemblies utilizing blue-white bacterial colony screening</t>
  </si>
  <si>
    <t>pVD2_purple</t>
  </si>
  <si>
    <t xml:space="preserve">pBlueScript derived high-copy vector part domestication vector  </t>
  </si>
  <si>
    <t>Vector #</t>
  </si>
  <si>
    <t>Vector name</t>
  </si>
  <si>
    <t>Vector type</t>
  </si>
  <si>
    <t>Vector level</t>
  </si>
  <si>
    <t>Bacterial marker</t>
  </si>
  <si>
    <t>Addgene #</t>
  </si>
  <si>
    <t>pRMCE{G418R-5FCS-GMRWhite}-Vasa-phiC31</t>
  </si>
  <si>
    <t>pRMCE{PuroR-5FCS-GMRWhite}-Vasa-phiC31</t>
  </si>
  <si>
    <t>pRMCE{BlastR-5FCS-GMRWhite}-Vasa-phiC31</t>
  </si>
  <si>
    <t xml:space="preserve">G418 resistant GAL4 driver vector with Mini-w+ CDS eye marker. Enhancer grammar GB20 entry point for custom enhancers. Cut-and-paste cloning can be used. Purple-white bacteria colony screening. </t>
  </si>
  <si>
    <t xml:space="preserve">Puromycin resistant GAL4 driver vector with Mini-w+ CDS eye marker. Enhancer grammar GB20 entry point for custom enhancers. Cut-and-paste cloning can be used. Purple-white bacteria colony screening. </t>
  </si>
  <si>
    <t xml:space="preserve">Blasticidin resistant GAL4 driver vector with Mini-w+ CDS eye marker. Enhancer grammar GB20 entry point for custom enhancers. Cut-and-paste cloning can be used. Purple-white bacteria colony screening. </t>
  </si>
  <si>
    <t xml:space="preserve">G418 resistant LexA driver vector with 5xGMR w+ CDS eye marker. Enhancer grammar GB20 entry point for custom enhancers. Cut-and-paste cloning can be used. Purple-white bacteria colony screening. </t>
  </si>
  <si>
    <t xml:space="preserve">G418 resistant LexA driver vector with Mini-w+ CDS eye marker. Enhancer grammar GB20 entry point for custom enhancers. Cut-and-paste cloning can be used. Purple-white bacteria colony screening. </t>
  </si>
  <si>
    <t>Puromycin resistant LexA driver vector with 5xGMR w+ CDS eye marker. Enhancer grammar GB20 entry point for custom enhancers. Cut-and-paste cloning can be used. Purple-white bacteria colony screening.</t>
  </si>
  <si>
    <t xml:space="preserve">Puromycin resistant LexA driver vector with Mini-w+ CDS eye marker. Enhancer grammar GB20 entry point for custom enhancers. Cut-and-paste cloning can be used. Purple-white bacteria colony screening. </t>
  </si>
  <si>
    <t xml:space="preserve">Blasticidin resistant LexA driver vector with Mini-w+ CDS eye marker. Enhancer grammar GB20 entry point for custom enhancers. Cut-and-paste cloning can be used. Purple-white bacteria colony screening. </t>
  </si>
  <si>
    <t xml:space="preserve">G418 resistant QF driver vector with Mini-w+ CDS eye marker. Enhancer grammar GB20 entry point for custom enhancers. Cut-and-paste cloning can be used. Purple-white bacteria colony screening. </t>
  </si>
  <si>
    <t xml:space="preserve">Blasticidin resistant QF driver vector with Mini-white CDS eye marker. Enhancer grammar GB20 entry point for custom enhancers. Cut-and-paste cloning can be used. Purple-White bacteria colony screening. </t>
  </si>
  <si>
    <t>pColE1-AlphaOmega</t>
  </si>
  <si>
    <t>Supplemental table S2. Synthetic assembly cloning and selectable vector toolkit. Related to Figure 6</t>
  </si>
  <si>
    <t>Selection/counterselection Vectors</t>
  </si>
  <si>
    <t xml:space="preserve">Alpha level R6Kγ origin GB Cloning vector, Conditionally replicative ori, requires pir gene expression </t>
  </si>
  <si>
    <t xml:space="preserve">Alpha level R6Kγ origin GB Cloning vector, Conditionally replicative ori, requires pir gene expression  </t>
  </si>
  <si>
    <t xml:space="preserve">Omega level R6Kγ origin GB Cloning vector, Conditionally replicative ori, requires pir gene expression  </t>
  </si>
  <si>
    <t xml:space="preserve">Modified Alpha level R6Kγ origin GB Cloning vector, Conditionally replicative ori, requires pir gene expression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0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"/>
  <sheetViews>
    <sheetView tabSelected="1" zoomScale="80" zoomScaleNormal="80" workbookViewId="0">
      <pane ySplit="2" topLeftCell="A3" activePane="bottomLeft" state="frozen"/>
      <selection pane="bottomLeft" activeCell="F65" sqref="F65"/>
    </sheetView>
  </sheetViews>
  <sheetFormatPr defaultRowHeight="39.950000000000003" customHeight="1" x14ac:dyDescent="0.25"/>
  <cols>
    <col min="1" max="1" width="23.42578125" style="17" customWidth="1"/>
    <col min="2" max="2" width="55.7109375" style="23" customWidth="1"/>
    <col min="3" max="3" width="43" style="1" customWidth="1"/>
    <col min="4" max="4" width="39.7109375" style="1" customWidth="1"/>
    <col min="5" max="5" width="73.42578125" style="1" customWidth="1"/>
    <col min="6" max="6" width="26.42578125" style="1" customWidth="1"/>
    <col min="7" max="7" width="28.140625" style="1" customWidth="1"/>
    <col min="8" max="16384" width="9.140625" style="1"/>
  </cols>
  <sheetData>
    <row r="1" spans="1:7" ht="39.950000000000003" customHeight="1" thickBot="1" x14ac:dyDescent="0.3">
      <c r="A1" s="8" t="s">
        <v>143</v>
      </c>
      <c r="B1" s="9"/>
      <c r="C1" s="9"/>
      <c r="D1" s="9"/>
      <c r="E1" s="9"/>
      <c r="F1" s="9"/>
      <c r="G1" s="10"/>
    </row>
    <row r="2" spans="1:7" ht="39.950000000000003" customHeight="1" thickBot="1" x14ac:dyDescent="0.3">
      <c r="A2" s="11" t="s">
        <v>123</v>
      </c>
      <c r="B2" s="11" t="s">
        <v>124</v>
      </c>
      <c r="C2" s="11" t="s">
        <v>125</v>
      </c>
      <c r="D2" s="11" t="s">
        <v>126</v>
      </c>
      <c r="E2" s="11" t="s">
        <v>1</v>
      </c>
      <c r="F2" s="11" t="s">
        <v>127</v>
      </c>
      <c r="G2" s="11" t="s">
        <v>128</v>
      </c>
    </row>
    <row r="3" spans="1:7" ht="39.950000000000003" customHeight="1" thickBot="1" x14ac:dyDescent="0.3">
      <c r="A3" s="12" t="s">
        <v>0</v>
      </c>
      <c r="B3" s="13"/>
      <c r="C3" s="13"/>
      <c r="D3" s="13"/>
      <c r="E3" s="13"/>
      <c r="F3" s="13"/>
      <c r="G3" s="14"/>
    </row>
    <row r="4" spans="1:7" ht="39.950000000000003" customHeight="1" x14ac:dyDescent="0.25">
      <c r="A4" s="15">
        <v>1</v>
      </c>
      <c r="B4" s="18" t="s">
        <v>2</v>
      </c>
      <c r="C4" s="1" t="s">
        <v>3</v>
      </c>
      <c r="D4" s="5" t="s">
        <v>30</v>
      </c>
      <c r="E4" s="1" t="s">
        <v>22</v>
      </c>
      <c r="F4" s="5" t="s">
        <v>17</v>
      </c>
      <c r="G4" s="2">
        <v>165856</v>
      </c>
    </row>
    <row r="5" spans="1:7" ht="39.950000000000003" customHeight="1" x14ac:dyDescent="0.25">
      <c r="A5" s="15">
        <v>2</v>
      </c>
      <c r="B5" s="19" t="s">
        <v>121</v>
      </c>
      <c r="C5" s="1" t="s">
        <v>3</v>
      </c>
      <c r="D5" s="6" t="s">
        <v>30</v>
      </c>
      <c r="E5" s="1" t="s">
        <v>122</v>
      </c>
      <c r="F5" s="6" t="s">
        <v>17</v>
      </c>
      <c r="G5" s="2">
        <f>G4+1</f>
        <v>165857</v>
      </c>
    </row>
    <row r="6" spans="1:7" ht="39.950000000000003" customHeight="1" x14ac:dyDescent="0.25">
      <c r="A6" s="15">
        <v>3</v>
      </c>
      <c r="B6" s="19" t="s">
        <v>4</v>
      </c>
      <c r="C6" s="1" t="s">
        <v>5</v>
      </c>
      <c r="D6" s="6" t="s">
        <v>32</v>
      </c>
      <c r="E6" s="1" t="s">
        <v>18</v>
      </c>
      <c r="F6" s="6" t="s">
        <v>38</v>
      </c>
      <c r="G6" s="2">
        <f t="shared" ref="G6:G15" si="0">G5+1</f>
        <v>165858</v>
      </c>
    </row>
    <row r="7" spans="1:7" ht="39.950000000000003" customHeight="1" x14ac:dyDescent="0.25">
      <c r="A7" s="15">
        <v>4</v>
      </c>
      <c r="B7" s="19" t="s">
        <v>6</v>
      </c>
      <c r="C7" s="1" t="s">
        <v>5</v>
      </c>
      <c r="D7" s="6" t="s">
        <v>31</v>
      </c>
      <c r="E7" s="1" t="s">
        <v>19</v>
      </c>
      <c r="F7" s="6" t="s">
        <v>38</v>
      </c>
      <c r="G7" s="2">
        <f t="shared" si="0"/>
        <v>165859</v>
      </c>
    </row>
    <row r="8" spans="1:7" ht="39.950000000000003" customHeight="1" x14ac:dyDescent="0.25">
      <c r="A8" s="15">
        <v>5</v>
      </c>
      <c r="B8" s="19" t="s">
        <v>7</v>
      </c>
      <c r="C8" s="1" t="s">
        <v>5</v>
      </c>
      <c r="D8" s="6" t="s">
        <v>34</v>
      </c>
      <c r="E8" s="1" t="s">
        <v>20</v>
      </c>
      <c r="F8" s="6" t="s">
        <v>89</v>
      </c>
      <c r="G8" s="2">
        <f t="shared" si="0"/>
        <v>165860</v>
      </c>
    </row>
    <row r="9" spans="1:7" ht="39.950000000000003" customHeight="1" x14ac:dyDescent="0.25">
      <c r="A9" s="15">
        <v>6</v>
      </c>
      <c r="B9" s="19" t="s">
        <v>8</v>
      </c>
      <c r="C9" s="1" t="s">
        <v>5</v>
      </c>
      <c r="D9" s="6" t="s">
        <v>33</v>
      </c>
      <c r="E9" s="1" t="s">
        <v>20</v>
      </c>
      <c r="F9" s="6" t="s">
        <v>89</v>
      </c>
      <c r="G9" s="2">
        <f t="shared" si="0"/>
        <v>165861</v>
      </c>
    </row>
    <row r="10" spans="1:7" ht="39.950000000000003" customHeight="1" x14ac:dyDescent="0.25">
      <c r="A10" s="15">
        <f t="shared" ref="A10:A15" si="1">A9+1</f>
        <v>7</v>
      </c>
      <c r="B10" s="19" t="s">
        <v>9</v>
      </c>
      <c r="C10" s="1" t="s">
        <v>5</v>
      </c>
      <c r="D10" s="6" t="s">
        <v>32</v>
      </c>
      <c r="E10" s="1" t="s">
        <v>145</v>
      </c>
      <c r="F10" s="6" t="s">
        <v>38</v>
      </c>
      <c r="G10" s="2">
        <f t="shared" si="0"/>
        <v>165862</v>
      </c>
    </row>
    <row r="11" spans="1:7" ht="39.950000000000003" customHeight="1" x14ac:dyDescent="0.25">
      <c r="A11" s="15">
        <f t="shared" si="1"/>
        <v>8</v>
      </c>
      <c r="B11" s="19" t="s">
        <v>10</v>
      </c>
      <c r="C11" s="1" t="s">
        <v>5</v>
      </c>
      <c r="D11" s="6" t="s">
        <v>31</v>
      </c>
      <c r="E11" s="1" t="s">
        <v>146</v>
      </c>
      <c r="F11" s="6" t="s">
        <v>38</v>
      </c>
      <c r="G11" s="2">
        <f t="shared" si="0"/>
        <v>165863</v>
      </c>
    </row>
    <row r="12" spans="1:7" ht="39.950000000000003" customHeight="1" x14ac:dyDescent="0.25">
      <c r="A12" s="15">
        <f t="shared" si="1"/>
        <v>9</v>
      </c>
      <c r="B12" s="19" t="s">
        <v>11</v>
      </c>
      <c r="C12" s="1" t="s">
        <v>5</v>
      </c>
      <c r="D12" s="6" t="s">
        <v>34</v>
      </c>
      <c r="E12" s="1" t="s">
        <v>147</v>
      </c>
      <c r="F12" s="6" t="s">
        <v>89</v>
      </c>
      <c r="G12" s="2">
        <f t="shared" si="0"/>
        <v>165864</v>
      </c>
    </row>
    <row r="13" spans="1:7" ht="39.950000000000003" customHeight="1" x14ac:dyDescent="0.25">
      <c r="A13" s="15">
        <f t="shared" si="1"/>
        <v>10</v>
      </c>
      <c r="B13" s="19" t="s">
        <v>12</v>
      </c>
      <c r="C13" s="1" t="s">
        <v>5</v>
      </c>
      <c r="D13" s="6" t="s">
        <v>33</v>
      </c>
      <c r="E13" s="1" t="s">
        <v>147</v>
      </c>
      <c r="F13" s="6" t="s">
        <v>89</v>
      </c>
      <c r="G13" s="2">
        <f t="shared" si="0"/>
        <v>165865</v>
      </c>
    </row>
    <row r="14" spans="1:7" ht="39.950000000000003" customHeight="1" x14ac:dyDescent="0.25">
      <c r="A14" s="15">
        <f t="shared" si="1"/>
        <v>11</v>
      </c>
      <c r="B14" s="19" t="s">
        <v>13</v>
      </c>
      <c r="C14" s="1" t="s">
        <v>5</v>
      </c>
      <c r="D14" s="6" t="s">
        <v>32</v>
      </c>
      <c r="E14" s="1" t="s">
        <v>148</v>
      </c>
      <c r="F14" s="6" t="s">
        <v>90</v>
      </c>
      <c r="G14" s="2">
        <f t="shared" si="0"/>
        <v>165866</v>
      </c>
    </row>
    <row r="15" spans="1:7" ht="39.950000000000003" customHeight="1" thickBot="1" x14ac:dyDescent="0.3">
      <c r="A15" s="15">
        <f t="shared" si="1"/>
        <v>12</v>
      </c>
      <c r="B15" s="20" t="s">
        <v>142</v>
      </c>
      <c r="C15" s="1" t="s">
        <v>5</v>
      </c>
      <c r="D15" s="7" t="s">
        <v>35</v>
      </c>
      <c r="E15" s="1" t="s">
        <v>21</v>
      </c>
      <c r="F15" s="7" t="s">
        <v>90</v>
      </c>
      <c r="G15" s="2">
        <f t="shared" si="0"/>
        <v>165867</v>
      </c>
    </row>
    <row r="16" spans="1:7" ht="39.950000000000003" customHeight="1" thickBot="1" x14ac:dyDescent="0.3">
      <c r="A16" s="12" t="s">
        <v>14</v>
      </c>
      <c r="B16" s="13"/>
      <c r="C16" s="13"/>
      <c r="D16" s="13"/>
      <c r="E16" s="13"/>
      <c r="F16" s="13"/>
      <c r="G16" s="14"/>
    </row>
    <row r="17" spans="1:7" ht="39.950000000000003" customHeight="1" x14ac:dyDescent="0.25">
      <c r="A17" s="15">
        <v>13</v>
      </c>
      <c r="B17" s="18" t="s">
        <v>81</v>
      </c>
      <c r="C17" s="1" t="s">
        <v>15</v>
      </c>
      <c r="D17" s="5" t="s">
        <v>32</v>
      </c>
      <c r="E17" s="1" t="s">
        <v>85</v>
      </c>
      <c r="F17" s="5" t="s">
        <v>38</v>
      </c>
      <c r="G17" s="2">
        <v>165868</v>
      </c>
    </row>
    <row r="18" spans="1:7" ht="39.950000000000003" customHeight="1" x14ac:dyDescent="0.25">
      <c r="A18" s="15">
        <v>14</v>
      </c>
      <c r="B18" s="19" t="s">
        <v>82</v>
      </c>
      <c r="C18" s="1" t="s">
        <v>16</v>
      </c>
      <c r="D18" s="6" t="s">
        <v>32</v>
      </c>
      <c r="E18" s="1" t="s">
        <v>86</v>
      </c>
      <c r="F18" s="6" t="s">
        <v>38</v>
      </c>
      <c r="G18" s="2">
        <f>G17+1</f>
        <v>165869</v>
      </c>
    </row>
    <row r="19" spans="1:7" ht="39.950000000000003" customHeight="1" x14ac:dyDescent="0.25">
      <c r="A19" s="15">
        <v>15</v>
      </c>
      <c r="B19" s="19" t="s">
        <v>83</v>
      </c>
      <c r="C19" s="1" t="s">
        <v>15</v>
      </c>
      <c r="D19" s="6" t="s">
        <v>32</v>
      </c>
      <c r="E19" s="1" t="s">
        <v>87</v>
      </c>
      <c r="F19" s="6" t="s">
        <v>38</v>
      </c>
      <c r="G19" s="2">
        <f t="shared" ref="G19:G20" si="2">G18+1</f>
        <v>165870</v>
      </c>
    </row>
    <row r="20" spans="1:7" ht="39.950000000000003" customHeight="1" thickBot="1" x14ac:dyDescent="0.3">
      <c r="A20" s="15">
        <v>16</v>
      </c>
      <c r="B20" s="20" t="s">
        <v>84</v>
      </c>
      <c r="C20" s="1" t="s">
        <v>16</v>
      </c>
      <c r="D20" s="7" t="s">
        <v>32</v>
      </c>
      <c r="E20" s="1" t="s">
        <v>88</v>
      </c>
      <c r="F20" s="7" t="s">
        <v>38</v>
      </c>
      <c r="G20" s="2">
        <f t="shared" si="2"/>
        <v>165871</v>
      </c>
    </row>
    <row r="21" spans="1:7" ht="39.950000000000003" customHeight="1" thickBot="1" x14ac:dyDescent="0.3">
      <c r="A21" s="12" t="s">
        <v>39</v>
      </c>
      <c r="B21" s="13"/>
      <c r="C21" s="13"/>
      <c r="D21" s="13"/>
      <c r="E21" s="13"/>
      <c r="F21" s="13"/>
      <c r="G21" s="14"/>
    </row>
    <row r="22" spans="1:7" ht="39.950000000000003" customHeight="1" x14ac:dyDescent="0.25">
      <c r="A22" s="15">
        <v>17</v>
      </c>
      <c r="B22" s="18" t="s">
        <v>40</v>
      </c>
      <c r="C22" s="1" t="s">
        <v>80</v>
      </c>
      <c r="D22" s="5" t="s">
        <v>32</v>
      </c>
      <c r="E22" s="1" t="s">
        <v>91</v>
      </c>
      <c r="F22" s="5" t="s">
        <v>38</v>
      </c>
      <c r="G22" s="2">
        <v>165872</v>
      </c>
    </row>
    <row r="23" spans="1:7" ht="39.950000000000003" customHeight="1" x14ac:dyDescent="0.25">
      <c r="A23" s="15">
        <v>18</v>
      </c>
      <c r="B23" s="19" t="s">
        <v>41</v>
      </c>
      <c r="C23" s="1" t="s">
        <v>80</v>
      </c>
      <c r="D23" s="6" t="s">
        <v>31</v>
      </c>
      <c r="E23" s="1" t="s">
        <v>92</v>
      </c>
      <c r="F23" s="6" t="s">
        <v>38</v>
      </c>
      <c r="G23" s="2">
        <f>G22+1</f>
        <v>165873</v>
      </c>
    </row>
    <row r="24" spans="1:7" ht="39.950000000000003" customHeight="1" x14ac:dyDescent="0.25">
      <c r="A24" s="15">
        <v>19</v>
      </c>
      <c r="B24" s="19" t="s">
        <v>42</v>
      </c>
      <c r="C24" s="1" t="s">
        <v>80</v>
      </c>
      <c r="D24" s="6" t="s">
        <v>31</v>
      </c>
      <c r="E24" s="1" t="s">
        <v>93</v>
      </c>
      <c r="F24" s="6" t="s">
        <v>38</v>
      </c>
      <c r="G24" s="2">
        <f t="shared" ref="G24:G25" si="3">G23+1</f>
        <v>165874</v>
      </c>
    </row>
    <row r="25" spans="1:7" ht="39.950000000000003" customHeight="1" thickBot="1" x14ac:dyDescent="0.3">
      <c r="A25" s="15">
        <v>20</v>
      </c>
      <c r="B25" s="20" t="s">
        <v>43</v>
      </c>
      <c r="C25" s="1" t="s">
        <v>80</v>
      </c>
      <c r="D25" s="7" t="s">
        <v>31</v>
      </c>
      <c r="E25" s="1" t="s">
        <v>94</v>
      </c>
      <c r="F25" s="7" t="s">
        <v>38</v>
      </c>
      <c r="G25" s="2">
        <f t="shared" si="3"/>
        <v>165875</v>
      </c>
    </row>
    <row r="26" spans="1:7" ht="39.950000000000003" customHeight="1" thickBot="1" x14ac:dyDescent="0.3">
      <c r="A26" s="12" t="s">
        <v>144</v>
      </c>
      <c r="B26" s="13"/>
      <c r="C26" s="13"/>
      <c r="D26" s="13"/>
      <c r="E26" s="13"/>
      <c r="F26" s="13"/>
      <c r="G26" s="14"/>
    </row>
    <row r="27" spans="1:7" ht="39.950000000000003" customHeight="1" x14ac:dyDescent="0.25">
      <c r="A27" s="15">
        <v>21</v>
      </c>
      <c r="B27" s="18" t="s">
        <v>23</v>
      </c>
      <c r="C27" s="1" t="s">
        <v>36</v>
      </c>
      <c r="D27" s="5" t="s">
        <v>32</v>
      </c>
      <c r="E27" s="1" t="s">
        <v>37</v>
      </c>
      <c r="F27" s="5" t="s">
        <v>38</v>
      </c>
      <c r="G27" s="2">
        <v>165876</v>
      </c>
    </row>
    <row r="28" spans="1:7" ht="39.950000000000003" customHeight="1" x14ac:dyDescent="0.25">
      <c r="A28" s="15">
        <f>A27+1</f>
        <v>22</v>
      </c>
      <c r="B28" s="19" t="s">
        <v>24</v>
      </c>
      <c r="C28" s="1" t="s">
        <v>36</v>
      </c>
      <c r="D28" s="6" t="s">
        <v>32</v>
      </c>
      <c r="E28" s="1" t="s">
        <v>95</v>
      </c>
      <c r="F28" s="6" t="s">
        <v>38</v>
      </c>
      <c r="G28" s="2">
        <f>G27+1</f>
        <v>165877</v>
      </c>
    </row>
    <row r="29" spans="1:7" ht="39.950000000000003" customHeight="1" x14ac:dyDescent="0.25">
      <c r="A29" s="15">
        <f t="shared" ref="A29:A40" si="4">A28+1</f>
        <v>23</v>
      </c>
      <c r="B29" s="19" t="s">
        <v>25</v>
      </c>
      <c r="C29" s="1" t="s">
        <v>36</v>
      </c>
      <c r="D29" s="6" t="s">
        <v>32</v>
      </c>
      <c r="E29" s="1" t="s">
        <v>96</v>
      </c>
      <c r="F29" s="6" t="s">
        <v>38</v>
      </c>
      <c r="G29" s="2">
        <f t="shared" ref="G29:G40" si="5">G28+1</f>
        <v>165878</v>
      </c>
    </row>
    <row r="30" spans="1:7" ht="39.950000000000003" customHeight="1" x14ac:dyDescent="0.25">
      <c r="A30" s="15">
        <f t="shared" si="4"/>
        <v>24</v>
      </c>
      <c r="B30" s="19" t="s">
        <v>26</v>
      </c>
      <c r="C30" s="1" t="s">
        <v>36</v>
      </c>
      <c r="D30" s="6" t="s">
        <v>32</v>
      </c>
      <c r="E30" s="1" t="s">
        <v>97</v>
      </c>
      <c r="F30" s="6" t="s">
        <v>38</v>
      </c>
      <c r="G30" s="2">
        <f t="shared" si="5"/>
        <v>165879</v>
      </c>
    </row>
    <row r="31" spans="1:7" ht="39.950000000000003" customHeight="1" x14ac:dyDescent="0.25">
      <c r="A31" s="15">
        <f t="shared" si="4"/>
        <v>25</v>
      </c>
      <c r="B31" s="19" t="s">
        <v>27</v>
      </c>
      <c r="C31" s="1" t="s">
        <v>36</v>
      </c>
      <c r="D31" s="6" t="s">
        <v>32</v>
      </c>
      <c r="E31" s="1" t="s">
        <v>98</v>
      </c>
      <c r="F31" s="6" t="s">
        <v>38</v>
      </c>
      <c r="G31" s="2">
        <f t="shared" si="5"/>
        <v>165880</v>
      </c>
    </row>
    <row r="32" spans="1:7" ht="39.950000000000003" customHeight="1" x14ac:dyDescent="0.25">
      <c r="A32" s="15">
        <f t="shared" si="4"/>
        <v>26</v>
      </c>
      <c r="B32" s="19" t="s">
        <v>28</v>
      </c>
      <c r="C32" s="1" t="s">
        <v>36</v>
      </c>
      <c r="D32" s="6" t="s">
        <v>31</v>
      </c>
      <c r="E32" s="1" t="s">
        <v>99</v>
      </c>
      <c r="F32" s="6" t="s">
        <v>38</v>
      </c>
      <c r="G32" s="2">
        <f t="shared" si="5"/>
        <v>165881</v>
      </c>
    </row>
    <row r="33" spans="1:7" ht="39.950000000000003" customHeight="1" x14ac:dyDescent="0.25">
      <c r="A33" s="15">
        <f t="shared" si="4"/>
        <v>27</v>
      </c>
      <c r="B33" s="19" t="s">
        <v>29</v>
      </c>
      <c r="C33" s="1" t="s">
        <v>36</v>
      </c>
      <c r="D33" s="6" t="s">
        <v>31</v>
      </c>
      <c r="E33" s="1" t="s">
        <v>100</v>
      </c>
      <c r="F33" s="6" t="s">
        <v>38</v>
      </c>
      <c r="G33" s="2">
        <f t="shared" si="5"/>
        <v>165882</v>
      </c>
    </row>
    <row r="34" spans="1:7" ht="39.950000000000003" customHeight="1" x14ac:dyDescent="0.25">
      <c r="A34" s="15">
        <f t="shared" si="4"/>
        <v>28</v>
      </c>
      <c r="B34" s="19" t="s">
        <v>44</v>
      </c>
      <c r="C34" s="1" t="s">
        <v>49</v>
      </c>
      <c r="D34" s="6" t="s">
        <v>48</v>
      </c>
      <c r="E34" s="1" t="s">
        <v>101</v>
      </c>
      <c r="F34" s="6" t="s">
        <v>90</v>
      </c>
      <c r="G34" s="2">
        <f t="shared" si="5"/>
        <v>165883</v>
      </c>
    </row>
    <row r="35" spans="1:7" ht="39.950000000000003" customHeight="1" x14ac:dyDescent="0.25">
      <c r="A35" s="15">
        <f t="shared" si="4"/>
        <v>29</v>
      </c>
      <c r="B35" s="19" t="s">
        <v>45</v>
      </c>
      <c r="C35" s="1" t="s">
        <v>49</v>
      </c>
      <c r="D35" s="6" t="s">
        <v>48</v>
      </c>
      <c r="E35" s="1" t="s">
        <v>102</v>
      </c>
      <c r="F35" s="6" t="s">
        <v>90</v>
      </c>
      <c r="G35" s="2">
        <f t="shared" si="5"/>
        <v>165884</v>
      </c>
    </row>
    <row r="36" spans="1:7" ht="39.950000000000003" customHeight="1" x14ac:dyDescent="0.25">
      <c r="A36" s="15">
        <f t="shared" si="4"/>
        <v>30</v>
      </c>
      <c r="B36" s="19" t="s">
        <v>46</v>
      </c>
      <c r="C36" s="1" t="s">
        <v>49</v>
      </c>
      <c r="D36" s="6" t="s">
        <v>48</v>
      </c>
      <c r="E36" s="1" t="s">
        <v>103</v>
      </c>
      <c r="F36" s="6" t="s">
        <v>90</v>
      </c>
      <c r="G36" s="2">
        <f t="shared" si="5"/>
        <v>165885</v>
      </c>
    </row>
    <row r="37" spans="1:7" ht="39.950000000000003" customHeight="1" x14ac:dyDescent="0.25">
      <c r="A37" s="15">
        <f t="shared" si="4"/>
        <v>31</v>
      </c>
      <c r="B37" s="19" t="s">
        <v>47</v>
      </c>
      <c r="C37" s="1" t="s">
        <v>49</v>
      </c>
      <c r="D37" s="6" t="s">
        <v>48</v>
      </c>
      <c r="E37" s="1" t="s">
        <v>104</v>
      </c>
      <c r="F37" s="6" t="s">
        <v>90</v>
      </c>
      <c r="G37" s="2">
        <f t="shared" si="5"/>
        <v>165886</v>
      </c>
    </row>
    <row r="38" spans="1:7" ht="39.950000000000003" customHeight="1" x14ac:dyDescent="0.25">
      <c r="A38" s="15">
        <f t="shared" si="4"/>
        <v>32</v>
      </c>
      <c r="B38" s="19" t="s">
        <v>129</v>
      </c>
      <c r="C38" s="1" t="s">
        <v>50</v>
      </c>
      <c r="D38" s="6" t="s">
        <v>34</v>
      </c>
      <c r="E38" s="1" t="s">
        <v>105</v>
      </c>
      <c r="F38" s="6" t="s">
        <v>89</v>
      </c>
      <c r="G38" s="2">
        <f t="shared" si="5"/>
        <v>165887</v>
      </c>
    </row>
    <row r="39" spans="1:7" ht="39.950000000000003" customHeight="1" x14ac:dyDescent="0.25">
      <c r="A39" s="15">
        <f t="shared" si="4"/>
        <v>33</v>
      </c>
      <c r="B39" s="19" t="s">
        <v>130</v>
      </c>
      <c r="C39" s="1" t="s">
        <v>50</v>
      </c>
      <c r="D39" s="6" t="s">
        <v>34</v>
      </c>
      <c r="E39" s="1" t="s">
        <v>106</v>
      </c>
      <c r="F39" s="6" t="s">
        <v>89</v>
      </c>
      <c r="G39" s="2">
        <f t="shared" si="5"/>
        <v>165888</v>
      </c>
    </row>
    <row r="40" spans="1:7" ht="39.950000000000003" customHeight="1" thickBot="1" x14ac:dyDescent="0.3">
      <c r="A40" s="15">
        <f t="shared" si="4"/>
        <v>34</v>
      </c>
      <c r="B40" s="20" t="s">
        <v>131</v>
      </c>
      <c r="C40" s="1" t="s">
        <v>50</v>
      </c>
      <c r="D40" s="7" t="s">
        <v>34</v>
      </c>
      <c r="E40" s="1" t="s">
        <v>107</v>
      </c>
      <c r="F40" s="7" t="s">
        <v>89</v>
      </c>
      <c r="G40" s="2">
        <f t="shared" si="5"/>
        <v>165889</v>
      </c>
    </row>
    <row r="41" spans="1:7" ht="39.950000000000003" customHeight="1" thickBot="1" x14ac:dyDescent="0.3">
      <c r="A41" s="12" t="s">
        <v>51</v>
      </c>
      <c r="B41" s="13"/>
      <c r="C41" s="13"/>
      <c r="D41" s="13"/>
      <c r="E41" s="13"/>
      <c r="F41" s="13"/>
      <c r="G41" s="14"/>
    </row>
    <row r="42" spans="1:7" ht="39.950000000000003" customHeight="1" x14ac:dyDescent="0.25">
      <c r="A42" s="15">
        <v>35</v>
      </c>
      <c r="B42" s="18" t="s">
        <v>52</v>
      </c>
      <c r="C42" s="1" t="s">
        <v>55</v>
      </c>
      <c r="D42" s="5" t="s">
        <v>79</v>
      </c>
      <c r="E42" s="1" t="s">
        <v>132</v>
      </c>
      <c r="F42" s="5" t="s">
        <v>90</v>
      </c>
      <c r="G42" s="2">
        <v>165890</v>
      </c>
    </row>
    <row r="43" spans="1:7" ht="39.950000000000003" customHeight="1" x14ac:dyDescent="0.25">
      <c r="A43" s="15">
        <f t="shared" ref="A43:A64" si="6">A42+1</f>
        <v>36</v>
      </c>
      <c r="B43" s="21" t="s">
        <v>53</v>
      </c>
      <c r="C43" s="1" t="s">
        <v>55</v>
      </c>
      <c r="D43" s="6" t="s">
        <v>79</v>
      </c>
      <c r="E43" s="1" t="s">
        <v>133</v>
      </c>
      <c r="F43" s="6" t="s">
        <v>90</v>
      </c>
      <c r="G43" s="2">
        <v>165892</v>
      </c>
    </row>
    <row r="44" spans="1:7" ht="39.950000000000003" customHeight="1" x14ac:dyDescent="0.25">
      <c r="A44" s="15">
        <f t="shared" si="6"/>
        <v>37</v>
      </c>
      <c r="B44" s="21" t="s">
        <v>54</v>
      </c>
      <c r="C44" s="1" t="s">
        <v>55</v>
      </c>
      <c r="D44" s="6" t="s">
        <v>79</v>
      </c>
      <c r="E44" s="1" t="s">
        <v>134</v>
      </c>
      <c r="F44" s="6" t="s">
        <v>90</v>
      </c>
      <c r="G44" s="2">
        <v>165894</v>
      </c>
    </row>
    <row r="45" spans="1:7" ht="39.950000000000003" customHeight="1" x14ac:dyDescent="0.25">
      <c r="A45" s="15">
        <f t="shared" si="6"/>
        <v>38</v>
      </c>
      <c r="B45" s="21" t="s">
        <v>56</v>
      </c>
      <c r="C45" s="1" t="s">
        <v>55</v>
      </c>
      <c r="D45" s="6" t="s">
        <v>79</v>
      </c>
      <c r="E45" s="1" t="s">
        <v>135</v>
      </c>
      <c r="F45" s="6" t="s">
        <v>90</v>
      </c>
      <c r="G45" s="2">
        <v>165895</v>
      </c>
    </row>
    <row r="46" spans="1:7" ht="39.950000000000003" customHeight="1" x14ac:dyDescent="0.25">
      <c r="A46" s="15">
        <f t="shared" si="6"/>
        <v>39</v>
      </c>
      <c r="B46" s="21" t="s">
        <v>57</v>
      </c>
      <c r="C46" s="1" t="s">
        <v>55</v>
      </c>
      <c r="D46" s="6" t="s">
        <v>79</v>
      </c>
      <c r="E46" s="1" t="s">
        <v>136</v>
      </c>
      <c r="F46" s="6" t="s">
        <v>90</v>
      </c>
      <c r="G46" s="2">
        <f>G45+1</f>
        <v>165896</v>
      </c>
    </row>
    <row r="47" spans="1:7" ht="39.950000000000003" customHeight="1" x14ac:dyDescent="0.25">
      <c r="A47" s="15">
        <f t="shared" si="6"/>
        <v>40</v>
      </c>
      <c r="B47" s="21" t="s">
        <v>58</v>
      </c>
      <c r="C47" s="1" t="s">
        <v>55</v>
      </c>
      <c r="D47" s="6" t="s">
        <v>79</v>
      </c>
      <c r="E47" s="1" t="s">
        <v>137</v>
      </c>
      <c r="F47" s="6" t="s">
        <v>90</v>
      </c>
      <c r="G47" s="2">
        <f>G46+1</f>
        <v>165897</v>
      </c>
    </row>
    <row r="48" spans="1:7" ht="39.950000000000003" customHeight="1" x14ac:dyDescent="0.25">
      <c r="A48" s="15">
        <f t="shared" si="6"/>
        <v>41</v>
      </c>
      <c r="B48" s="21" t="s">
        <v>59</v>
      </c>
      <c r="C48" s="1" t="s">
        <v>55</v>
      </c>
      <c r="D48" s="6" t="s">
        <v>79</v>
      </c>
      <c r="E48" s="1" t="s">
        <v>138</v>
      </c>
      <c r="F48" s="6" t="s">
        <v>90</v>
      </c>
      <c r="G48" s="2">
        <f>G47+1</f>
        <v>165898</v>
      </c>
    </row>
    <row r="49" spans="1:7" ht="39.950000000000003" customHeight="1" x14ac:dyDescent="0.25">
      <c r="A49" s="15">
        <f t="shared" si="6"/>
        <v>42</v>
      </c>
      <c r="B49" s="21" t="s">
        <v>60</v>
      </c>
      <c r="C49" s="1" t="s">
        <v>55</v>
      </c>
      <c r="D49" s="6" t="s">
        <v>79</v>
      </c>
      <c r="E49" s="1" t="s">
        <v>139</v>
      </c>
      <c r="F49" s="6" t="s">
        <v>90</v>
      </c>
      <c r="G49" s="2">
        <v>165900</v>
      </c>
    </row>
    <row r="50" spans="1:7" ht="39.950000000000003" customHeight="1" x14ac:dyDescent="0.25">
      <c r="A50" s="15">
        <f t="shared" si="6"/>
        <v>43</v>
      </c>
      <c r="B50" s="21" t="s">
        <v>61</v>
      </c>
      <c r="C50" s="1" t="s">
        <v>55</v>
      </c>
      <c r="D50" s="6" t="s">
        <v>79</v>
      </c>
      <c r="E50" s="1" t="s">
        <v>140</v>
      </c>
      <c r="F50" s="6" t="s">
        <v>90</v>
      </c>
      <c r="G50" s="2">
        <v>165902</v>
      </c>
    </row>
    <row r="51" spans="1:7" ht="39.950000000000003" customHeight="1" x14ac:dyDescent="0.25">
      <c r="A51" s="15">
        <f t="shared" si="6"/>
        <v>44</v>
      </c>
      <c r="B51" s="21" t="s">
        <v>62</v>
      </c>
      <c r="C51" s="1" t="s">
        <v>55</v>
      </c>
      <c r="D51" s="6" t="s">
        <v>79</v>
      </c>
      <c r="E51" s="1" t="s">
        <v>141</v>
      </c>
      <c r="F51" s="6" t="s">
        <v>90</v>
      </c>
      <c r="G51" s="2">
        <v>165906</v>
      </c>
    </row>
    <row r="52" spans="1:7" ht="39.950000000000003" customHeight="1" x14ac:dyDescent="0.25">
      <c r="A52" s="15">
        <f t="shared" si="6"/>
        <v>45</v>
      </c>
      <c r="B52" s="21" t="s">
        <v>63</v>
      </c>
      <c r="C52" s="1" t="s">
        <v>76</v>
      </c>
      <c r="D52" s="6" t="s">
        <v>48</v>
      </c>
      <c r="E52" s="1" t="s">
        <v>108</v>
      </c>
      <c r="F52" s="6" t="s">
        <v>90</v>
      </c>
      <c r="G52" s="2">
        <v>165907</v>
      </c>
    </row>
    <row r="53" spans="1:7" ht="39.950000000000003" customHeight="1" x14ac:dyDescent="0.25">
      <c r="A53" s="15">
        <f t="shared" si="6"/>
        <v>46</v>
      </c>
      <c r="B53" s="21" t="s">
        <v>64</v>
      </c>
      <c r="C53" s="1" t="s">
        <v>76</v>
      </c>
      <c r="D53" s="6" t="s">
        <v>48</v>
      </c>
      <c r="E53" s="1" t="s">
        <v>109</v>
      </c>
      <c r="F53" s="6" t="s">
        <v>90</v>
      </c>
      <c r="G53" s="2">
        <v>165908</v>
      </c>
    </row>
    <row r="54" spans="1:7" ht="39.950000000000003" customHeight="1" x14ac:dyDescent="0.25">
      <c r="A54" s="15">
        <v>47</v>
      </c>
      <c r="B54" s="21" t="s">
        <v>65</v>
      </c>
      <c r="C54" s="1" t="s">
        <v>76</v>
      </c>
      <c r="D54" s="6" t="s">
        <v>48</v>
      </c>
      <c r="E54" s="1" t="s">
        <v>110</v>
      </c>
      <c r="F54" s="6" t="s">
        <v>90</v>
      </c>
      <c r="G54" s="2">
        <v>165910</v>
      </c>
    </row>
    <row r="55" spans="1:7" ht="39.950000000000003" customHeight="1" x14ac:dyDescent="0.25">
      <c r="A55" s="15">
        <f t="shared" si="6"/>
        <v>48</v>
      </c>
      <c r="B55" s="21" t="s">
        <v>66</v>
      </c>
      <c r="C55" s="1" t="s">
        <v>76</v>
      </c>
      <c r="D55" s="6" t="s">
        <v>48</v>
      </c>
      <c r="E55" s="1" t="s">
        <v>111</v>
      </c>
      <c r="F55" s="6" t="s">
        <v>90</v>
      </c>
      <c r="G55" s="2">
        <v>165911</v>
      </c>
    </row>
    <row r="56" spans="1:7" ht="39.950000000000003" customHeight="1" x14ac:dyDescent="0.25">
      <c r="A56" s="15">
        <f t="shared" si="6"/>
        <v>49</v>
      </c>
      <c r="B56" s="21" t="s">
        <v>67</v>
      </c>
      <c r="C56" s="1" t="s">
        <v>76</v>
      </c>
      <c r="D56" s="6" t="s">
        <v>48</v>
      </c>
      <c r="E56" s="1" t="s">
        <v>112</v>
      </c>
      <c r="F56" s="6" t="s">
        <v>90</v>
      </c>
      <c r="G56" s="2">
        <v>165912</v>
      </c>
    </row>
    <row r="57" spans="1:7" ht="39.950000000000003" customHeight="1" x14ac:dyDescent="0.25">
      <c r="A57" s="15">
        <f t="shared" si="6"/>
        <v>50</v>
      </c>
      <c r="B57" s="21" t="s">
        <v>68</v>
      </c>
      <c r="C57" s="1" t="s">
        <v>77</v>
      </c>
      <c r="D57" s="6" t="s">
        <v>48</v>
      </c>
      <c r="E57" s="1" t="s">
        <v>113</v>
      </c>
      <c r="F57" s="6" t="s">
        <v>90</v>
      </c>
      <c r="G57" s="2">
        <v>165916</v>
      </c>
    </row>
    <row r="58" spans="1:7" ht="39.950000000000003" customHeight="1" x14ac:dyDescent="0.25">
      <c r="A58" s="15">
        <f t="shared" si="6"/>
        <v>51</v>
      </c>
      <c r="B58" s="21" t="s">
        <v>69</v>
      </c>
      <c r="C58" s="1" t="s">
        <v>77</v>
      </c>
      <c r="D58" s="6" t="s">
        <v>48</v>
      </c>
      <c r="E58" s="1" t="s">
        <v>114</v>
      </c>
      <c r="F58" s="6" t="s">
        <v>90</v>
      </c>
      <c r="G58" s="2">
        <v>165917</v>
      </c>
    </row>
    <row r="59" spans="1:7" ht="39.950000000000003" customHeight="1" x14ac:dyDescent="0.25">
      <c r="A59" s="15">
        <f t="shared" si="6"/>
        <v>52</v>
      </c>
      <c r="B59" s="21" t="s">
        <v>70</v>
      </c>
      <c r="C59" s="1" t="s">
        <v>77</v>
      </c>
      <c r="D59" s="6" t="s">
        <v>48</v>
      </c>
      <c r="E59" s="1" t="s">
        <v>115</v>
      </c>
      <c r="F59" s="6" t="s">
        <v>90</v>
      </c>
      <c r="G59" s="2">
        <v>165918</v>
      </c>
    </row>
    <row r="60" spans="1:7" ht="39.950000000000003" customHeight="1" x14ac:dyDescent="0.25">
      <c r="A60" s="15">
        <f t="shared" si="6"/>
        <v>53</v>
      </c>
      <c r="B60" s="21" t="s">
        <v>71</v>
      </c>
      <c r="C60" s="1" t="s">
        <v>78</v>
      </c>
      <c r="D60" s="6" t="s">
        <v>48</v>
      </c>
      <c r="E60" s="1" t="s">
        <v>116</v>
      </c>
      <c r="F60" s="6" t="s">
        <v>90</v>
      </c>
      <c r="G60" s="2">
        <v>165920</v>
      </c>
    </row>
    <row r="61" spans="1:7" ht="39.950000000000003" customHeight="1" x14ac:dyDescent="0.25">
      <c r="A61" s="15">
        <f t="shared" si="6"/>
        <v>54</v>
      </c>
      <c r="B61" s="21" t="s">
        <v>72</v>
      </c>
      <c r="C61" s="1" t="s">
        <v>78</v>
      </c>
      <c r="D61" s="6" t="s">
        <v>48</v>
      </c>
      <c r="E61" s="1" t="s">
        <v>117</v>
      </c>
      <c r="F61" s="6" t="s">
        <v>90</v>
      </c>
      <c r="G61" s="2">
        <v>165921</v>
      </c>
    </row>
    <row r="62" spans="1:7" ht="39.950000000000003" customHeight="1" x14ac:dyDescent="0.25">
      <c r="A62" s="15">
        <f t="shared" si="6"/>
        <v>55</v>
      </c>
      <c r="B62" s="21" t="s">
        <v>73</v>
      </c>
      <c r="C62" s="1" t="s">
        <v>78</v>
      </c>
      <c r="D62" s="6" t="s">
        <v>48</v>
      </c>
      <c r="E62" s="1" t="s">
        <v>118</v>
      </c>
      <c r="F62" s="6" t="s">
        <v>90</v>
      </c>
      <c r="G62" s="2">
        <v>165922</v>
      </c>
    </row>
    <row r="63" spans="1:7" ht="39.950000000000003" customHeight="1" x14ac:dyDescent="0.25">
      <c r="A63" s="15">
        <f t="shared" si="6"/>
        <v>56</v>
      </c>
      <c r="B63" s="21" t="s">
        <v>74</v>
      </c>
      <c r="C63" s="1" t="s">
        <v>78</v>
      </c>
      <c r="D63" s="6" t="s">
        <v>48</v>
      </c>
      <c r="E63" s="1" t="s">
        <v>119</v>
      </c>
      <c r="F63" s="6" t="s">
        <v>90</v>
      </c>
      <c r="G63" s="2">
        <v>165923</v>
      </c>
    </row>
    <row r="64" spans="1:7" ht="39.950000000000003" customHeight="1" thickBot="1" x14ac:dyDescent="0.3">
      <c r="A64" s="16">
        <f t="shared" si="6"/>
        <v>57</v>
      </c>
      <c r="B64" s="22" t="s">
        <v>75</v>
      </c>
      <c r="C64" s="3" t="s">
        <v>78</v>
      </c>
      <c r="D64" s="7" t="s">
        <v>48</v>
      </c>
      <c r="E64" s="3" t="s">
        <v>120</v>
      </c>
      <c r="F64" s="7" t="s">
        <v>90</v>
      </c>
      <c r="G64" s="4">
        <v>165924</v>
      </c>
    </row>
  </sheetData>
  <mergeCells count="6">
    <mergeCell ref="A41:G41"/>
    <mergeCell ref="A3:G3"/>
    <mergeCell ref="A16:G16"/>
    <mergeCell ref="A1:G1"/>
    <mergeCell ref="A21:G21"/>
    <mergeCell ref="A26:G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ctors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inyan, Nick</dc:creator>
  <cp:lastModifiedBy>Venken, Koen J. T.</cp:lastModifiedBy>
  <dcterms:created xsi:type="dcterms:W3CDTF">2020-04-26T21:46:57Z</dcterms:created>
  <dcterms:modified xsi:type="dcterms:W3CDTF">2021-07-23T01:05:38Z</dcterms:modified>
</cp:coreProperties>
</file>